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apoleoneferrara/Desktop/0922 LIF folder/"/>
    </mc:Choice>
  </mc:AlternateContent>
  <xr:revisionPtr revIDLastSave="0" documentId="13_ncr:1_{4EF65892-52AA-3745-9D13-3078EEAF46A2}" xr6:coauthVersionLast="46" xr6:coauthVersionMax="46" xr10:uidLastSave="{00000000-0000-0000-0000-000000000000}"/>
  <bookViews>
    <workbookView xWindow="240" yWindow="760" windowWidth="25360" windowHeight="13060" activeTab="1" xr2:uid="{00000000-000D-0000-FFFF-FFFF00000000}"/>
  </bookViews>
  <sheets>
    <sheet name="Endothelial cells" sheetId="4" r:id="rId1"/>
    <sheet name="Legend" sheetId="5" r:id="rId2"/>
  </sheets>
  <definedNames>
    <definedName name="_xlnm._FilterDatabase" localSheetId="0" hidden="1">'Endothelial cells'!$A$1:$E$83</definedName>
  </definedNames>
  <calcPr calcId="152511"/>
</workbook>
</file>

<file path=xl/sharedStrings.xml><?xml version="1.0" encoding="utf-8"?>
<sst xmlns="http://schemas.openxmlformats.org/spreadsheetml/2006/main" count="179" uniqueCount="89">
  <si>
    <t>KDR</t>
  </si>
  <si>
    <t>LIFR</t>
  </si>
  <si>
    <t>PECAM1</t>
  </si>
  <si>
    <t>Tissue</t>
  </si>
  <si>
    <t>Amygdala</t>
  </si>
  <si>
    <t>Aorta</t>
  </si>
  <si>
    <t>Arcuate-median eminence</t>
  </si>
  <si>
    <t>Bed nucleus of the stria terminalis</t>
  </si>
  <si>
    <t>Bladder</t>
  </si>
  <si>
    <t>Bone marrow</t>
  </si>
  <si>
    <t>Caudal ganglionic eminence</t>
  </si>
  <si>
    <t>Cerebellum</t>
  </si>
  <si>
    <t>Choroid plexus</t>
  </si>
  <si>
    <t>Colon</t>
  </si>
  <si>
    <t>Colon (Ulcerative Colitis)</t>
  </si>
  <si>
    <t>Cortex</t>
  </si>
  <si>
    <t>Cortex, hippocampus and subventricular zone</t>
  </si>
  <si>
    <t>Decidua</t>
  </si>
  <si>
    <t>Dentate gyrus</t>
  </si>
  <si>
    <t>Dermis</t>
  </si>
  <si>
    <t>Diencephalon</t>
  </si>
  <si>
    <t>Dorsal midbrain</t>
  </si>
  <si>
    <t>Dorsal root ganglion</t>
  </si>
  <si>
    <t>Dorsal striatum</t>
  </si>
  <si>
    <t>ES-derived kidney organoid</t>
  </si>
  <si>
    <t>Embryonic hindbrain</t>
  </si>
  <si>
    <t>Embryonic kidney</t>
  </si>
  <si>
    <t>Embryonic kidney cortex</t>
  </si>
  <si>
    <t>Embryonic skin</t>
  </si>
  <si>
    <t>Fat</t>
  </si>
  <si>
    <t>Heart</t>
  </si>
  <si>
    <t>Heart valve</t>
  </si>
  <si>
    <t>Hind limb muscles</t>
  </si>
  <si>
    <t>Hindbrain</t>
  </si>
  <si>
    <t>Hippocampus</t>
  </si>
  <si>
    <t>Hippocampus (24h Sham surgery)</t>
  </si>
  <si>
    <t>Hippocampus (injury)</t>
  </si>
  <si>
    <t>Human embryo forebrain</t>
  </si>
  <si>
    <t>Hypothalamus</t>
  </si>
  <si>
    <t>Kidney</t>
  </si>
  <si>
    <t>Left Ventricle</t>
  </si>
  <si>
    <t>Liver</t>
  </si>
  <si>
    <t>Lung</t>
  </si>
  <si>
    <t>Mammary gland</t>
  </si>
  <si>
    <t>Mammary tissue</t>
  </si>
  <si>
    <t>Medial amygdala</t>
  </si>
  <si>
    <t>Medulla oblongata</t>
  </si>
  <si>
    <t>Mesenteric</t>
  </si>
  <si>
    <t>Mesenteric lymph nodes</t>
  </si>
  <si>
    <t>Muscle</t>
  </si>
  <si>
    <t>Neo-cortex</t>
  </si>
  <si>
    <t>Olfactory bulb</t>
  </si>
  <si>
    <t>Olfactory epithelium</t>
  </si>
  <si>
    <t>Pancreas</t>
  </si>
  <si>
    <t>Pancreatic islets</t>
  </si>
  <si>
    <t>Periaortic lymph nodes</t>
  </si>
  <si>
    <t>Pituitary gland</t>
  </si>
  <si>
    <t>Placenta</t>
  </si>
  <si>
    <t>Pons</t>
  </si>
  <si>
    <t>Preoptic region of the hypothalamus</t>
  </si>
  <si>
    <t>Prostate</t>
  </si>
  <si>
    <t>Retina</t>
  </si>
  <si>
    <t>Skin</t>
  </si>
  <si>
    <t>Somatosensory cortex</t>
  </si>
  <si>
    <t>Spinal cord</t>
  </si>
  <si>
    <t>Stria terminalis (brain)</t>
  </si>
  <si>
    <t>Sub-ventricular zone</t>
  </si>
  <si>
    <t>Substantia nigra</t>
  </si>
  <si>
    <t>Subventricular zone</t>
  </si>
  <si>
    <t>Testis</t>
  </si>
  <si>
    <t>Thalamus</t>
  </si>
  <si>
    <t>Thymus</t>
  </si>
  <si>
    <t>Trachea</t>
  </si>
  <si>
    <t>Uterus</t>
  </si>
  <si>
    <t>Ventral midbrain</t>
  </si>
  <si>
    <t>Ventral striatum</t>
  </si>
  <si>
    <t>Whole heart</t>
  </si>
  <si>
    <t>Whole kidney</t>
  </si>
  <si>
    <t>Species</t>
  </si>
  <si>
    <t>Mus musculus</t>
  </si>
  <si>
    <t>Homo sapiens</t>
  </si>
  <si>
    <t>Choroid*</t>
  </si>
  <si>
    <t>Choroid**</t>
  </si>
  <si>
    <t>Choroid* is from Voigt et al. data</t>
  </si>
  <si>
    <t>Choroid** is from Rohlenova et al. data</t>
  </si>
  <si>
    <t>The values are average fraction of endothelial cells expressing the gene</t>
  </si>
  <si>
    <t>The other data are from Panglao (Franzen et al.)</t>
  </si>
  <si>
    <t>Expression of LIFR, KDR and PECAM1 in endothelial cells from different tissues</t>
  </si>
  <si>
    <t>Table EV2 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2" borderId="0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0" xfId="0" applyFont="1"/>
    <xf numFmtId="2" fontId="2" fillId="0" borderId="0" xfId="0" applyNumberFormat="1" applyFont="1" applyBorder="1" applyAlignment="1">
      <alignment horizontal="left"/>
    </xf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3"/>
  <sheetViews>
    <sheetView workbookViewId="0">
      <selection activeCell="G66" sqref="G66"/>
    </sheetView>
  </sheetViews>
  <sheetFormatPr baseColWidth="10" defaultColWidth="8.83203125" defaultRowHeight="15" x14ac:dyDescent="0.2"/>
  <cols>
    <col min="1" max="1" width="15.83203125" customWidth="1"/>
    <col min="2" max="2" width="38.5" bestFit="1" customWidth="1"/>
    <col min="7" max="7" width="54" customWidth="1"/>
  </cols>
  <sheetData>
    <row r="1" spans="1:7" x14ac:dyDescent="0.2">
      <c r="A1" s="1" t="s">
        <v>78</v>
      </c>
      <c r="B1" s="1" t="s">
        <v>3</v>
      </c>
      <c r="C1" s="6" t="s">
        <v>1</v>
      </c>
      <c r="D1" s="7" t="s">
        <v>0</v>
      </c>
      <c r="E1" s="7" t="s">
        <v>2</v>
      </c>
    </row>
    <row r="2" spans="1:7" x14ac:dyDescent="0.2">
      <c r="A2" s="2" t="s">
        <v>79</v>
      </c>
      <c r="B2" s="2" t="s">
        <v>41</v>
      </c>
      <c r="C2" s="8">
        <v>0.7793838919368884</v>
      </c>
      <c r="D2" s="9">
        <v>0.8951992522036496</v>
      </c>
      <c r="E2" s="9">
        <v>0.61962520519539699</v>
      </c>
      <c r="G2" t="s">
        <v>83</v>
      </c>
    </row>
    <row r="3" spans="1:7" x14ac:dyDescent="0.2">
      <c r="A3" s="4" t="s">
        <v>80</v>
      </c>
      <c r="B3" s="2" t="s">
        <v>41</v>
      </c>
      <c r="C3" s="8">
        <v>0.73146863206067525</v>
      </c>
      <c r="D3" s="9">
        <v>0.24536826320015279</v>
      </c>
      <c r="E3" s="9">
        <v>0.48573443984394837</v>
      </c>
      <c r="G3" t="s">
        <v>84</v>
      </c>
    </row>
    <row r="4" spans="1:7" x14ac:dyDescent="0.2">
      <c r="A4" s="4" t="s">
        <v>80</v>
      </c>
      <c r="B4" s="5" t="s">
        <v>81</v>
      </c>
      <c r="C4" s="8">
        <v>0.69</v>
      </c>
      <c r="D4" s="9">
        <v>0.52</v>
      </c>
      <c r="E4" s="9">
        <v>0.87924212000000002</v>
      </c>
      <c r="G4" t="s">
        <v>86</v>
      </c>
    </row>
    <row r="5" spans="1:7" x14ac:dyDescent="0.2">
      <c r="A5" s="4" t="s">
        <v>80</v>
      </c>
      <c r="B5" s="3" t="s">
        <v>69</v>
      </c>
      <c r="C5" s="8">
        <v>0.67878075082436806</v>
      </c>
      <c r="D5" s="9">
        <v>0.36036707733626172</v>
      </c>
      <c r="E5" s="9">
        <v>0.52075761916477725</v>
      </c>
      <c r="G5" t="s">
        <v>85</v>
      </c>
    </row>
    <row r="6" spans="1:7" x14ac:dyDescent="0.2">
      <c r="A6" s="2" t="s">
        <v>79</v>
      </c>
      <c r="B6" s="2" t="s">
        <v>71</v>
      </c>
      <c r="C6" s="8">
        <v>0.65</v>
      </c>
      <c r="D6" s="9">
        <v>0.7</v>
      </c>
      <c r="E6" s="9">
        <v>1</v>
      </c>
    </row>
    <row r="7" spans="1:7" x14ac:dyDescent="0.2">
      <c r="A7" s="2" t="s">
        <v>79</v>
      </c>
      <c r="B7" s="2" t="s">
        <v>12</v>
      </c>
      <c r="C7" s="8">
        <v>0.6</v>
      </c>
      <c r="D7" s="9">
        <v>1</v>
      </c>
      <c r="E7" s="9">
        <v>1</v>
      </c>
    </row>
    <row r="8" spans="1:7" x14ac:dyDescent="0.2">
      <c r="A8" s="2" t="s">
        <v>79</v>
      </c>
      <c r="B8" s="2" t="s">
        <v>8</v>
      </c>
      <c r="C8" s="8">
        <v>0.58333333333333337</v>
      </c>
      <c r="D8" s="9">
        <v>0.875</v>
      </c>
      <c r="E8" s="9">
        <v>0.91666666666666663</v>
      </c>
    </row>
    <row r="9" spans="1:7" x14ac:dyDescent="0.2">
      <c r="A9" s="2" t="s">
        <v>79</v>
      </c>
      <c r="B9" s="2" t="s">
        <v>44</v>
      </c>
      <c r="C9" s="8">
        <v>0.58143982002249717</v>
      </c>
      <c r="D9" s="9">
        <v>0.61247060026587585</v>
      </c>
      <c r="E9" s="9">
        <v>0.93810716842212916</v>
      </c>
    </row>
    <row r="10" spans="1:7" x14ac:dyDescent="0.2">
      <c r="A10" s="2" t="s">
        <v>79</v>
      </c>
      <c r="B10" s="2" t="s">
        <v>77</v>
      </c>
      <c r="C10" s="8">
        <v>0.55964363313503329</v>
      </c>
      <c r="D10" s="9">
        <v>0.79644390388573394</v>
      </c>
      <c r="E10" s="9">
        <v>0.56229037380044156</v>
      </c>
    </row>
    <row r="11" spans="1:7" x14ac:dyDescent="0.2">
      <c r="A11" s="2" t="s">
        <v>79</v>
      </c>
      <c r="B11" s="2" t="s">
        <v>48</v>
      </c>
      <c r="C11" s="8">
        <v>0.54600890798690016</v>
      </c>
      <c r="D11" s="9">
        <v>0.61088326548552829</v>
      </c>
      <c r="E11" s="9">
        <v>0.80813491548829774</v>
      </c>
    </row>
    <row r="12" spans="1:7" x14ac:dyDescent="0.2">
      <c r="A12" s="2" t="s">
        <v>79</v>
      </c>
      <c r="B12" s="2" t="s">
        <v>55</v>
      </c>
      <c r="C12" s="8">
        <v>0.53010505150395948</v>
      </c>
      <c r="D12" s="9">
        <v>0.64399012350133233</v>
      </c>
      <c r="E12" s="9">
        <v>0.81930812655944396</v>
      </c>
    </row>
    <row r="13" spans="1:7" x14ac:dyDescent="0.2">
      <c r="A13" s="2" t="s">
        <v>79</v>
      </c>
      <c r="B13" s="2" t="s">
        <v>28</v>
      </c>
      <c r="C13" s="8">
        <v>0.52816409897292238</v>
      </c>
      <c r="D13" s="9">
        <v>0.89118502956738244</v>
      </c>
      <c r="E13" s="9">
        <v>0.92600645813881111</v>
      </c>
    </row>
    <row r="14" spans="1:7" x14ac:dyDescent="0.2">
      <c r="A14" s="2" t="s">
        <v>79</v>
      </c>
      <c r="B14" s="2" t="s">
        <v>69</v>
      </c>
      <c r="C14" s="8">
        <v>0.51841372863102431</v>
      </c>
      <c r="D14" s="9">
        <v>0.73952012109334453</v>
      </c>
      <c r="E14" s="9">
        <v>0.73388267002812391</v>
      </c>
    </row>
    <row r="15" spans="1:7" x14ac:dyDescent="0.2">
      <c r="A15" s="2" t="s">
        <v>79</v>
      </c>
      <c r="B15" s="5" t="s">
        <v>82</v>
      </c>
      <c r="C15" s="8">
        <v>0.50009700000000001</v>
      </c>
      <c r="D15" s="9">
        <v>0.75280789999999997</v>
      </c>
      <c r="E15" s="9">
        <v>0.71438999000000003</v>
      </c>
    </row>
    <row r="16" spans="1:7" x14ac:dyDescent="0.2">
      <c r="A16" s="4" t="s">
        <v>80</v>
      </c>
      <c r="B16" s="2" t="s">
        <v>13</v>
      </c>
      <c r="C16" s="8">
        <v>0.49571970653867198</v>
      </c>
      <c r="D16" s="9">
        <v>0.27581928129341921</v>
      </c>
      <c r="E16" s="9">
        <v>0.85500826280998687</v>
      </c>
    </row>
    <row r="17" spans="1:5" x14ac:dyDescent="0.2">
      <c r="A17" s="2" t="s">
        <v>79</v>
      </c>
      <c r="B17" s="2" t="s">
        <v>5</v>
      </c>
      <c r="C17" s="8">
        <v>0.48258704546869502</v>
      </c>
      <c r="D17" s="9">
        <v>1.508908086874544E-2</v>
      </c>
      <c r="E17" s="9">
        <v>0.98134367355597896</v>
      </c>
    </row>
    <row r="18" spans="1:5" x14ac:dyDescent="0.2">
      <c r="A18" s="2" t="s">
        <v>79</v>
      </c>
      <c r="B18" s="2" t="s">
        <v>76</v>
      </c>
      <c r="C18" s="8">
        <v>0.47430067016836869</v>
      </c>
      <c r="D18" s="9">
        <v>0.73081975482269235</v>
      </c>
      <c r="E18" s="9">
        <v>0.85529973781583768</v>
      </c>
    </row>
    <row r="19" spans="1:5" x14ac:dyDescent="0.2">
      <c r="A19" s="2" t="s">
        <v>79</v>
      </c>
      <c r="B19" s="2" t="s">
        <v>29</v>
      </c>
      <c r="C19" s="8">
        <v>0.47412959381044478</v>
      </c>
      <c r="D19" s="9">
        <v>0.75054803352675703</v>
      </c>
      <c r="E19" s="9">
        <v>0.88546099290780145</v>
      </c>
    </row>
    <row r="20" spans="1:5" x14ac:dyDescent="0.2">
      <c r="A20" s="4" t="s">
        <v>80</v>
      </c>
      <c r="B20" s="2" t="s">
        <v>57</v>
      </c>
      <c r="C20" s="8">
        <v>0.46542992972302599</v>
      </c>
      <c r="D20" s="9">
        <v>0.80647995039272424</v>
      </c>
      <c r="E20" s="9">
        <v>0.88952046300124021</v>
      </c>
    </row>
    <row r="21" spans="1:5" x14ac:dyDescent="0.2">
      <c r="A21" s="2" t="s">
        <v>79</v>
      </c>
      <c r="B21" s="2" t="s">
        <v>25</v>
      </c>
      <c r="C21" s="8">
        <v>0.44765272292915997</v>
      </c>
      <c r="D21" s="9">
        <v>0.86288351372434302</v>
      </c>
      <c r="E21" s="9">
        <v>0.85966968943493727</v>
      </c>
    </row>
    <row r="22" spans="1:5" x14ac:dyDescent="0.2">
      <c r="A22" s="2" t="s">
        <v>79</v>
      </c>
      <c r="B22" s="2" t="s">
        <v>19</v>
      </c>
      <c r="C22" s="8">
        <v>0.44616515848303318</v>
      </c>
      <c r="D22" s="9">
        <v>0.77697030576535242</v>
      </c>
      <c r="E22" s="9">
        <v>0.93727405342822445</v>
      </c>
    </row>
    <row r="23" spans="1:5" x14ac:dyDescent="0.2">
      <c r="A23" s="2" t="s">
        <v>79</v>
      </c>
      <c r="B23" s="2" t="s">
        <v>42</v>
      </c>
      <c r="C23" s="8">
        <v>0.44403827369722898</v>
      </c>
      <c r="D23" s="9">
        <v>0.52414167174121873</v>
      </c>
      <c r="E23" s="9">
        <v>0.82048386541862173</v>
      </c>
    </row>
    <row r="24" spans="1:5" x14ac:dyDescent="0.2">
      <c r="A24" s="2" t="s">
        <v>79</v>
      </c>
      <c r="B24" s="2" t="s">
        <v>39</v>
      </c>
      <c r="C24" s="8">
        <v>0.43906793579626108</v>
      </c>
      <c r="D24" s="9">
        <v>0.8126036450514631</v>
      </c>
      <c r="E24" s="9">
        <v>0.83416247577222669</v>
      </c>
    </row>
    <row r="25" spans="1:5" x14ac:dyDescent="0.2">
      <c r="A25" s="2" t="s">
        <v>79</v>
      </c>
      <c r="B25" s="2" t="s">
        <v>9</v>
      </c>
      <c r="C25" s="8">
        <v>0.43877646942581772</v>
      </c>
      <c r="D25" s="9">
        <v>0.78075083889880403</v>
      </c>
      <c r="E25" s="9">
        <v>0.68677616887875614</v>
      </c>
    </row>
    <row r="26" spans="1:5" x14ac:dyDescent="0.2">
      <c r="A26" s="2" t="s">
        <v>79</v>
      </c>
      <c r="B26" s="2" t="s">
        <v>5</v>
      </c>
      <c r="C26" s="8">
        <v>0.38706896551724129</v>
      </c>
      <c r="D26" s="9">
        <v>0.22844827586206901</v>
      </c>
      <c r="E26" s="9">
        <v>0.94827586206896552</v>
      </c>
    </row>
    <row r="27" spans="1:5" x14ac:dyDescent="0.2">
      <c r="A27" s="4" t="s">
        <v>80</v>
      </c>
      <c r="B27" s="2" t="s">
        <v>27</v>
      </c>
      <c r="C27" s="8">
        <v>0.38166939443535192</v>
      </c>
      <c r="D27" s="9">
        <v>0.56513911620294599</v>
      </c>
      <c r="E27" s="9">
        <v>0.68674304418985277</v>
      </c>
    </row>
    <row r="28" spans="1:5" x14ac:dyDescent="0.2">
      <c r="A28" s="2" t="s">
        <v>79</v>
      </c>
      <c r="B28" s="2" t="s">
        <v>72</v>
      </c>
      <c r="C28" s="8">
        <v>0.36299833468078307</v>
      </c>
      <c r="D28" s="9">
        <v>0.76945075540241359</v>
      </c>
      <c r="E28" s="9">
        <v>0.8685939717142146</v>
      </c>
    </row>
    <row r="29" spans="1:5" x14ac:dyDescent="0.2">
      <c r="A29" s="2" t="s">
        <v>79</v>
      </c>
      <c r="B29" s="2" t="s">
        <v>7</v>
      </c>
      <c r="C29" s="8">
        <v>0.35702229365330967</v>
      </c>
      <c r="D29" s="9">
        <v>0.35431673035282663</v>
      </c>
      <c r="E29" s="9">
        <v>0.42913027578802981</v>
      </c>
    </row>
    <row r="30" spans="1:5" x14ac:dyDescent="0.2">
      <c r="A30" s="4" t="s">
        <v>80</v>
      </c>
      <c r="B30" s="2" t="s">
        <v>37</v>
      </c>
      <c r="C30" s="8">
        <v>0.35539215686274511</v>
      </c>
      <c r="D30" s="9">
        <v>1</v>
      </c>
      <c r="E30" s="9">
        <v>0.89950980392156854</v>
      </c>
    </row>
    <row r="31" spans="1:5" x14ac:dyDescent="0.2">
      <c r="A31" s="2" t="s">
        <v>79</v>
      </c>
      <c r="B31" s="2" t="s">
        <v>33</v>
      </c>
      <c r="C31" s="8">
        <v>0.3537436268609131</v>
      </c>
      <c r="D31" s="9">
        <v>0.93662157215947706</v>
      </c>
      <c r="E31" s="9">
        <v>0.87416812531617538</v>
      </c>
    </row>
    <row r="32" spans="1:5" x14ac:dyDescent="0.2">
      <c r="A32" s="2" t="s">
        <v>79</v>
      </c>
      <c r="B32" s="2" t="s">
        <v>49</v>
      </c>
      <c r="C32" s="8">
        <v>0.34799487032875293</v>
      </c>
      <c r="D32" s="9">
        <v>0.41702213984240621</v>
      </c>
      <c r="E32" s="9">
        <v>0.8572918415059636</v>
      </c>
    </row>
    <row r="33" spans="1:5" x14ac:dyDescent="0.2">
      <c r="A33" s="2" t="s">
        <v>79</v>
      </c>
      <c r="B33" s="2" t="s">
        <v>53</v>
      </c>
      <c r="C33" s="8">
        <v>0.3456459550925694</v>
      </c>
      <c r="D33" s="9">
        <v>0.80090652091932224</v>
      </c>
      <c r="E33" s="9">
        <v>0.82764869283849907</v>
      </c>
    </row>
    <row r="34" spans="1:5" x14ac:dyDescent="0.2">
      <c r="A34" s="2" t="s">
        <v>79</v>
      </c>
      <c r="B34" s="2" t="s">
        <v>30</v>
      </c>
      <c r="C34" s="8">
        <v>0.34284209512627262</v>
      </c>
      <c r="D34" s="9">
        <v>0.6774113512652058</v>
      </c>
      <c r="E34" s="9">
        <v>0.80534578631852227</v>
      </c>
    </row>
    <row r="35" spans="1:5" x14ac:dyDescent="0.2">
      <c r="A35" s="2" t="s">
        <v>79</v>
      </c>
      <c r="B35" s="2" t="s">
        <v>47</v>
      </c>
      <c r="C35" s="8">
        <v>0.33715243129737082</v>
      </c>
      <c r="D35" s="9">
        <v>0.73363662068286695</v>
      </c>
      <c r="E35" s="9">
        <v>0.77410133942511461</v>
      </c>
    </row>
    <row r="36" spans="1:5" x14ac:dyDescent="0.2">
      <c r="A36" s="2" t="s">
        <v>79</v>
      </c>
      <c r="B36" s="2" t="s">
        <v>22</v>
      </c>
      <c r="C36" s="8">
        <v>0.33527814821870833</v>
      </c>
      <c r="D36" s="9">
        <v>0.57690750619165554</v>
      </c>
      <c r="E36" s="9">
        <v>0.56178557820537245</v>
      </c>
    </row>
    <row r="37" spans="1:5" x14ac:dyDescent="0.2">
      <c r="A37" s="2" t="s">
        <v>79</v>
      </c>
      <c r="B37" s="2" t="s">
        <v>32</v>
      </c>
      <c r="C37" s="8">
        <v>0.33175411752997958</v>
      </c>
      <c r="D37" s="9">
        <v>0.47676829875105742</v>
      </c>
      <c r="E37" s="9">
        <v>0.89981775886948301</v>
      </c>
    </row>
    <row r="38" spans="1:5" x14ac:dyDescent="0.2">
      <c r="A38" s="4" t="s">
        <v>80</v>
      </c>
      <c r="B38" s="2" t="s">
        <v>14</v>
      </c>
      <c r="C38" s="8">
        <v>0.32968392469561592</v>
      </c>
      <c r="D38" s="9">
        <v>0.40766311388907173</v>
      </c>
      <c r="E38" s="9">
        <v>0.86878303644330512</v>
      </c>
    </row>
    <row r="39" spans="1:5" x14ac:dyDescent="0.2">
      <c r="A39" s="2" t="s">
        <v>79</v>
      </c>
      <c r="B39" s="2" t="s">
        <v>13</v>
      </c>
      <c r="C39" s="8">
        <v>0.32619047619047609</v>
      </c>
      <c r="D39" s="9">
        <v>0.53452380952380951</v>
      </c>
      <c r="E39" s="9">
        <v>0.71190476190476182</v>
      </c>
    </row>
    <row r="40" spans="1:5" x14ac:dyDescent="0.2">
      <c r="A40" s="4" t="s">
        <v>80</v>
      </c>
      <c r="B40" s="2" t="s">
        <v>60</v>
      </c>
      <c r="C40" s="8">
        <v>0.31802204493807279</v>
      </c>
      <c r="D40" s="9">
        <v>0.29590690556935151</v>
      </c>
      <c r="E40" s="9">
        <v>0.52710202787889371</v>
      </c>
    </row>
    <row r="41" spans="1:5" x14ac:dyDescent="0.2">
      <c r="A41" s="2" t="s">
        <v>79</v>
      </c>
      <c r="B41" s="2" t="s">
        <v>26</v>
      </c>
      <c r="C41" s="8">
        <v>0.31712485399778628</v>
      </c>
      <c r="D41" s="9">
        <v>0.8168497040545033</v>
      </c>
      <c r="E41" s="9">
        <v>0.84207879353070703</v>
      </c>
    </row>
    <row r="42" spans="1:5" x14ac:dyDescent="0.2">
      <c r="A42" s="2" t="s">
        <v>79</v>
      </c>
      <c r="B42" s="2" t="s">
        <v>52</v>
      </c>
      <c r="C42" s="8">
        <v>0.30681818181818182</v>
      </c>
      <c r="D42" s="9">
        <v>0.65625</v>
      </c>
      <c r="E42" s="9">
        <v>0.55397727272727271</v>
      </c>
    </row>
    <row r="43" spans="1:5" x14ac:dyDescent="0.2">
      <c r="A43" s="2" t="s">
        <v>79</v>
      </c>
      <c r="B43" s="2" t="s">
        <v>31</v>
      </c>
      <c r="C43" s="8">
        <v>0.3038147516029337</v>
      </c>
      <c r="D43" s="9">
        <v>0.3866704081266561</v>
      </c>
      <c r="E43" s="9">
        <v>0.80379271286600962</v>
      </c>
    </row>
    <row r="44" spans="1:5" x14ac:dyDescent="0.2">
      <c r="A44" s="4" t="s">
        <v>80</v>
      </c>
      <c r="B44" s="2" t="s">
        <v>67</v>
      </c>
      <c r="C44" s="8">
        <v>0.29486352890608208</v>
      </c>
      <c r="D44" s="9">
        <v>0.14093058241994411</v>
      </c>
      <c r="E44" s="9">
        <v>0.49403610573823342</v>
      </c>
    </row>
    <row r="45" spans="1:5" x14ac:dyDescent="0.2">
      <c r="A45" s="2" t="s">
        <v>79</v>
      </c>
      <c r="B45" s="2" t="s">
        <v>54</v>
      </c>
      <c r="C45" s="8">
        <v>0.2803502301875857</v>
      </c>
      <c r="D45" s="9">
        <v>0.77512380311129236</v>
      </c>
      <c r="E45" s="9">
        <v>0.82657305589892194</v>
      </c>
    </row>
    <row r="46" spans="1:5" x14ac:dyDescent="0.2">
      <c r="A46" s="2" t="s">
        <v>79</v>
      </c>
      <c r="B46" s="2" t="s">
        <v>6</v>
      </c>
      <c r="C46" s="8">
        <v>0.27262626818547869</v>
      </c>
      <c r="D46" s="9">
        <v>0.69120432697735323</v>
      </c>
      <c r="E46" s="9">
        <v>0.69946151508651511</v>
      </c>
    </row>
    <row r="47" spans="1:5" x14ac:dyDescent="0.2">
      <c r="A47" s="2" t="s">
        <v>79</v>
      </c>
      <c r="B47" s="2" t="s">
        <v>40</v>
      </c>
      <c r="C47" s="8">
        <v>0.26509938644654663</v>
      </c>
      <c r="D47" s="9">
        <v>0.58101354599020083</v>
      </c>
      <c r="E47" s="9">
        <v>0.74783498168551543</v>
      </c>
    </row>
    <row r="48" spans="1:5" x14ac:dyDescent="0.2">
      <c r="A48" s="2" t="s">
        <v>79</v>
      </c>
      <c r="B48" s="2" t="s">
        <v>56</v>
      </c>
      <c r="C48" s="8">
        <v>0.25879227883266032</v>
      </c>
      <c r="D48" s="9">
        <v>0.85476988286508004</v>
      </c>
      <c r="E48" s="9">
        <v>0.73311710628060833</v>
      </c>
    </row>
    <row r="49" spans="1:5" x14ac:dyDescent="0.2">
      <c r="A49" s="4" t="s">
        <v>80</v>
      </c>
      <c r="B49" s="2" t="s">
        <v>26</v>
      </c>
      <c r="C49" s="8">
        <v>0.2553175990675991</v>
      </c>
      <c r="D49" s="9">
        <v>0.51408799533799532</v>
      </c>
      <c r="E49" s="9">
        <v>0.62457750582750571</v>
      </c>
    </row>
    <row r="50" spans="1:5" x14ac:dyDescent="0.2">
      <c r="A50" s="2" t="s">
        <v>79</v>
      </c>
      <c r="B50" s="2" t="s">
        <v>59</v>
      </c>
      <c r="C50" s="8">
        <v>0.25529100529100529</v>
      </c>
      <c r="D50" s="9">
        <v>0.39108087679516251</v>
      </c>
      <c r="E50" s="9">
        <v>0.63057445200302342</v>
      </c>
    </row>
    <row r="51" spans="1:5" x14ac:dyDescent="0.2">
      <c r="A51" s="2" t="s">
        <v>79</v>
      </c>
      <c r="B51" s="2" t="s">
        <v>16</v>
      </c>
      <c r="C51" s="8">
        <v>0.25046034823948282</v>
      </c>
      <c r="D51" s="9">
        <v>0.88952391492040628</v>
      </c>
      <c r="E51" s="9">
        <v>0.84703603032619879</v>
      </c>
    </row>
    <row r="52" spans="1:5" x14ac:dyDescent="0.2">
      <c r="A52" s="4" t="s">
        <v>80</v>
      </c>
      <c r="B52" s="2" t="s">
        <v>17</v>
      </c>
      <c r="C52" s="8">
        <v>0.24850863422291991</v>
      </c>
      <c r="D52" s="9">
        <v>0.33108320251177392</v>
      </c>
      <c r="E52" s="9">
        <v>0.73029827315541596</v>
      </c>
    </row>
    <row r="53" spans="1:5" x14ac:dyDescent="0.2">
      <c r="A53" s="2" t="s">
        <v>79</v>
      </c>
      <c r="B53" s="2" t="s">
        <v>45</v>
      </c>
      <c r="C53" s="8">
        <v>0.22005565069348371</v>
      </c>
      <c r="D53" s="9">
        <v>0.45051534406401722</v>
      </c>
      <c r="E53" s="9">
        <v>0.65846528402362614</v>
      </c>
    </row>
    <row r="54" spans="1:5" x14ac:dyDescent="0.2">
      <c r="A54" s="2" t="s">
        <v>79</v>
      </c>
      <c r="B54" s="2" t="s">
        <v>46</v>
      </c>
      <c r="C54" s="8">
        <v>0.21738255342564489</v>
      </c>
      <c r="D54" s="9">
        <v>0.80795245519806203</v>
      </c>
      <c r="E54" s="9">
        <v>0.62622441194268441</v>
      </c>
    </row>
    <row r="55" spans="1:5" x14ac:dyDescent="0.2">
      <c r="A55" s="2" t="s">
        <v>79</v>
      </c>
      <c r="B55" s="2" t="s">
        <v>58</v>
      </c>
      <c r="C55" s="8">
        <v>0.21278497819043801</v>
      </c>
      <c r="D55" s="9">
        <v>0.80905803219312578</v>
      </c>
      <c r="E55" s="9">
        <v>0.60638883539699739</v>
      </c>
    </row>
    <row r="56" spans="1:5" x14ac:dyDescent="0.2">
      <c r="A56" s="2" t="s">
        <v>79</v>
      </c>
      <c r="B56" s="2" t="s">
        <v>43</v>
      </c>
      <c r="C56" s="8">
        <v>0.20404040404040399</v>
      </c>
      <c r="D56" s="9">
        <v>0.24357864357864359</v>
      </c>
      <c r="E56" s="9">
        <v>0.72164502164502176</v>
      </c>
    </row>
    <row r="57" spans="1:5" x14ac:dyDescent="0.2">
      <c r="A57" s="2" t="s">
        <v>79</v>
      </c>
      <c r="B57" s="2" t="s">
        <v>10</v>
      </c>
      <c r="C57" s="8">
        <v>0.2</v>
      </c>
      <c r="D57" s="9">
        <v>0.6</v>
      </c>
      <c r="E57" s="9">
        <v>0.85</v>
      </c>
    </row>
    <row r="58" spans="1:5" x14ac:dyDescent="0.2">
      <c r="A58" s="2" t="s">
        <v>79</v>
      </c>
      <c r="B58" s="2" t="s">
        <v>66</v>
      </c>
      <c r="C58" s="8">
        <v>0.19926370809669799</v>
      </c>
      <c r="D58" s="9">
        <v>0.43869678846057192</v>
      </c>
      <c r="E58" s="9">
        <v>0.7704679097351359</v>
      </c>
    </row>
    <row r="59" spans="1:5" x14ac:dyDescent="0.2">
      <c r="A59" s="2" t="s">
        <v>79</v>
      </c>
      <c r="B59" s="2" t="s">
        <v>62</v>
      </c>
      <c r="C59" s="8">
        <v>0.1898148148148148</v>
      </c>
      <c r="D59" s="9">
        <v>0.87831439393939392</v>
      </c>
      <c r="E59" s="9">
        <v>0.80881734006734007</v>
      </c>
    </row>
    <row r="60" spans="1:5" x14ac:dyDescent="0.2">
      <c r="A60" s="2" t="s">
        <v>79</v>
      </c>
      <c r="B60" s="2" t="s">
        <v>65</v>
      </c>
      <c r="C60" s="8">
        <v>0.18552918243320721</v>
      </c>
      <c r="D60" s="9">
        <v>0.13203761036578371</v>
      </c>
      <c r="E60" s="9">
        <v>0.4041967664258686</v>
      </c>
    </row>
    <row r="61" spans="1:5" x14ac:dyDescent="0.2">
      <c r="A61" s="4" t="s">
        <v>80</v>
      </c>
      <c r="B61" s="2" t="s">
        <v>24</v>
      </c>
      <c r="C61" s="8">
        <v>0.151058311794836</v>
      </c>
      <c r="D61" s="9">
        <v>0.72803580016975578</v>
      </c>
      <c r="E61" s="9">
        <v>0.81597095953883558</v>
      </c>
    </row>
    <row r="62" spans="1:5" x14ac:dyDescent="0.2">
      <c r="A62" s="2" t="s">
        <v>79</v>
      </c>
      <c r="B62" s="2" t="s">
        <v>20</v>
      </c>
      <c r="C62" s="8">
        <v>0.15</v>
      </c>
      <c r="D62" s="9">
        <v>0.9</v>
      </c>
      <c r="E62" s="9">
        <v>0.8</v>
      </c>
    </row>
    <row r="63" spans="1:5" x14ac:dyDescent="0.2">
      <c r="A63" s="2" t="s">
        <v>79</v>
      </c>
      <c r="B63" s="2" t="s">
        <v>51</v>
      </c>
      <c r="C63" s="8">
        <v>0.14435808731372121</v>
      </c>
      <c r="D63" s="9">
        <v>0.46428708317599909</v>
      </c>
      <c r="E63" s="9">
        <v>0.5108025476207404</v>
      </c>
    </row>
    <row r="64" spans="1:5" x14ac:dyDescent="0.2">
      <c r="A64" s="2" t="s">
        <v>79</v>
      </c>
      <c r="B64" s="2" t="s">
        <v>61</v>
      </c>
      <c r="C64" s="8">
        <v>0.14094936628452359</v>
      </c>
      <c r="D64" s="9">
        <v>0.73569401364203013</v>
      </c>
      <c r="E64" s="9">
        <v>0.641510478172585</v>
      </c>
    </row>
    <row r="65" spans="1:5" x14ac:dyDescent="0.2">
      <c r="A65" s="2" t="s">
        <v>79</v>
      </c>
      <c r="B65" s="2" t="s">
        <v>38</v>
      </c>
      <c r="C65" s="8">
        <v>0.1277152101595744</v>
      </c>
      <c r="D65" s="9">
        <v>0.47060952023415881</v>
      </c>
      <c r="E65" s="9">
        <v>0.51464854617419842</v>
      </c>
    </row>
    <row r="66" spans="1:5" x14ac:dyDescent="0.2">
      <c r="A66" s="2" t="s">
        <v>79</v>
      </c>
      <c r="B66" s="2" t="s">
        <v>34</v>
      </c>
      <c r="C66" s="8">
        <v>0.12511633295409849</v>
      </c>
      <c r="D66" s="9">
        <v>0.71625116849461623</v>
      </c>
      <c r="E66" s="9">
        <v>0.71278451051647873</v>
      </c>
    </row>
    <row r="67" spans="1:5" x14ac:dyDescent="0.2">
      <c r="A67" s="2" t="s">
        <v>79</v>
      </c>
      <c r="B67" s="2" t="s">
        <v>21</v>
      </c>
      <c r="C67" s="8">
        <v>0.1179924064111111</v>
      </c>
      <c r="D67" s="9">
        <v>0.68274036016214901</v>
      </c>
      <c r="E67" s="9">
        <v>0.63664828194527523</v>
      </c>
    </row>
    <row r="68" spans="1:5" x14ac:dyDescent="0.2">
      <c r="A68" s="2" t="s">
        <v>79</v>
      </c>
      <c r="B68" s="2" t="s">
        <v>35</v>
      </c>
      <c r="C68" s="8">
        <v>0.10262852404643449</v>
      </c>
      <c r="D68" s="9">
        <v>0.48602922885572147</v>
      </c>
      <c r="E68" s="9">
        <v>0.51366293532338314</v>
      </c>
    </row>
    <row r="69" spans="1:5" x14ac:dyDescent="0.2">
      <c r="A69" s="2" t="s">
        <v>79</v>
      </c>
      <c r="B69" s="2" t="s">
        <v>64</v>
      </c>
      <c r="C69" s="8">
        <v>0.10233431537259979</v>
      </c>
      <c r="D69" s="9">
        <v>0.81420572328363783</v>
      </c>
      <c r="E69" s="9">
        <v>0.62167214437433882</v>
      </c>
    </row>
    <row r="70" spans="1:5" x14ac:dyDescent="0.2">
      <c r="A70" s="2" t="s">
        <v>79</v>
      </c>
      <c r="B70" s="2" t="s">
        <v>73</v>
      </c>
      <c r="C70" s="8">
        <v>0.1017580258000854</v>
      </c>
      <c r="D70" s="9">
        <v>0.5910404574609035</v>
      </c>
      <c r="E70" s="9">
        <v>0.6497421654553821</v>
      </c>
    </row>
    <row r="71" spans="1:5" x14ac:dyDescent="0.2">
      <c r="A71" s="2" t="s">
        <v>79</v>
      </c>
      <c r="B71" s="2" t="s">
        <v>68</v>
      </c>
      <c r="C71" s="8">
        <v>9.0326476874215758E-2</v>
      </c>
      <c r="D71" s="9">
        <v>0.43301661985637552</v>
      </c>
      <c r="E71" s="9">
        <v>0.5504514854875191</v>
      </c>
    </row>
    <row r="72" spans="1:5" x14ac:dyDescent="0.2">
      <c r="A72" s="2" t="s">
        <v>79</v>
      </c>
      <c r="B72" s="2" t="s">
        <v>36</v>
      </c>
      <c r="C72" s="8">
        <v>8.9822595704948646E-2</v>
      </c>
      <c r="D72" s="9">
        <v>0.48499066293183951</v>
      </c>
      <c r="E72" s="9">
        <v>0.58438375350140059</v>
      </c>
    </row>
    <row r="73" spans="1:5" x14ac:dyDescent="0.2">
      <c r="A73" s="2" t="s">
        <v>79</v>
      </c>
      <c r="B73" s="2" t="s">
        <v>23</v>
      </c>
      <c r="C73" s="8">
        <v>8.4474249108395447E-2</v>
      </c>
      <c r="D73" s="9">
        <v>0.64331733234172261</v>
      </c>
      <c r="E73" s="9">
        <v>0.44853202170275353</v>
      </c>
    </row>
    <row r="74" spans="1:5" x14ac:dyDescent="0.2">
      <c r="A74" s="2" t="s">
        <v>79</v>
      </c>
      <c r="B74" s="2" t="s">
        <v>15</v>
      </c>
      <c r="C74" s="8">
        <v>7.8947368421052627E-2</v>
      </c>
      <c r="D74" s="9">
        <v>0.86842105263157898</v>
      </c>
      <c r="E74" s="9">
        <v>0.60526315789473684</v>
      </c>
    </row>
    <row r="75" spans="1:5" x14ac:dyDescent="0.2">
      <c r="A75" s="2" t="s">
        <v>79</v>
      </c>
      <c r="B75" s="2" t="s">
        <v>75</v>
      </c>
      <c r="C75" s="8">
        <v>7.6587947882736152E-2</v>
      </c>
      <c r="D75" s="9">
        <v>0.71060441549040898</v>
      </c>
      <c r="E75" s="9">
        <v>0.54148117987694544</v>
      </c>
    </row>
    <row r="76" spans="1:5" x14ac:dyDescent="0.2">
      <c r="A76" s="2" t="s">
        <v>79</v>
      </c>
      <c r="B76" s="2" t="s">
        <v>70</v>
      </c>
      <c r="C76" s="8">
        <v>7.6113975204077103E-2</v>
      </c>
      <c r="D76" s="9">
        <v>0.6639303241465554</v>
      </c>
      <c r="E76" s="9">
        <v>0.52504769703627063</v>
      </c>
    </row>
    <row r="77" spans="1:5" x14ac:dyDescent="0.2">
      <c r="A77" s="2" t="s">
        <v>79</v>
      </c>
      <c r="B77" s="2" t="s">
        <v>74</v>
      </c>
      <c r="C77" s="8">
        <v>7.1991211925354084E-2</v>
      </c>
      <c r="D77" s="9">
        <v>0.6689084615011458</v>
      </c>
      <c r="E77" s="9">
        <v>0.55730567616919013</v>
      </c>
    </row>
    <row r="78" spans="1:5" x14ac:dyDescent="0.2">
      <c r="A78" s="2" t="s">
        <v>79</v>
      </c>
      <c r="B78" s="2" t="s">
        <v>63</v>
      </c>
      <c r="C78" s="8">
        <v>5.7393783241240857E-2</v>
      </c>
      <c r="D78" s="9">
        <v>0.33287545787545791</v>
      </c>
      <c r="E78" s="9">
        <v>0.55494557231845365</v>
      </c>
    </row>
    <row r="79" spans="1:5" x14ac:dyDescent="0.2">
      <c r="A79" s="2" t="s">
        <v>79</v>
      </c>
      <c r="B79" s="2" t="s">
        <v>4</v>
      </c>
      <c r="C79" s="8">
        <v>5.5501725327812293E-2</v>
      </c>
      <c r="D79" s="9">
        <v>0.56976121463077978</v>
      </c>
      <c r="E79" s="9">
        <v>0.45838440303657702</v>
      </c>
    </row>
    <row r="80" spans="1:5" x14ac:dyDescent="0.2">
      <c r="A80" s="2" t="s">
        <v>79</v>
      </c>
      <c r="B80" s="2" t="s">
        <v>50</v>
      </c>
      <c r="C80" s="8">
        <v>5.4536107255096042E-2</v>
      </c>
      <c r="D80" s="9">
        <v>0.57497478367052346</v>
      </c>
      <c r="E80" s="9">
        <v>0.45609214157844302</v>
      </c>
    </row>
    <row r="81" spans="1:5" x14ac:dyDescent="0.2">
      <c r="A81" s="2" t="s">
        <v>79</v>
      </c>
      <c r="B81" s="2" t="s">
        <v>18</v>
      </c>
      <c r="C81" s="8">
        <v>4.5045045045045043E-2</v>
      </c>
      <c r="D81" s="9">
        <v>0.74774774774774777</v>
      </c>
      <c r="E81" s="9">
        <v>0.6216216216216216</v>
      </c>
    </row>
    <row r="82" spans="1:5" x14ac:dyDescent="0.2">
      <c r="A82" s="2" t="s">
        <v>79</v>
      </c>
      <c r="B82" s="2" t="s">
        <v>11</v>
      </c>
      <c r="C82" s="8">
        <v>3.7037037037037028E-2</v>
      </c>
      <c r="D82" s="9">
        <v>0.59259259259259256</v>
      </c>
      <c r="E82" s="9">
        <v>0.40740740740740738</v>
      </c>
    </row>
    <row r="83" spans="1:5" x14ac:dyDescent="0.2">
      <c r="A83" s="4" t="s">
        <v>80</v>
      </c>
      <c r="B83" s="2" t="s">
        <v>54</v>
      </c>
      <c r="C83" s="8">
        <v>2.045801659203721E-2</v>
      </c>
      <c r="D83" s="9">
        <v>0.47923176931134959</v>
      </c>
      <c r="E83" s="9">
        <v>0.92301427450188533</v>
      </c>
    </row>
  </sheetData>
  <sortState xmlns:xlrd2="http://schemas.microsoft.com/office/spreadsheetml/2017/richdata2" ref="A2:E107">
    <sortCondition descending="1" ref="C2:C107"/>
  </sortState>
  <conditionalFormatting sqref="C2:C8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8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4FA48-0AD0-A343-AD9C-5A06F3B48C26}">
  <dimension ref="A1:B5"/>
  <sheetViews>
    <sheetView tabSelected="1" workbookViewId="0"/>
  </sheetViews>
  <sheetFormatPr baseColWidth="10" defaultRowHeight="15" x14ac:dyDescent="0.2"/>
  <cols>
    <col min="1" max="1" width="13.83203125" customWidth="1"/>
  </cols>
  <sheetData>
    <row r="1" spans="1:2" x14ac:dyDescent="0.2">
      <c r="A1" s="10" t="s">
        <v>88</v>
      </c>
      <c r="B1" t="s">
        <v>87</v>
      </c>
    </row>
    <row r="2" spans="1:2" x14ac:dyDescent="0.2">
      <c r="B2" t="s">
        <v>83</v>
      </c>
    </row>
    <row r="3" spans="1:2" x14ac:dyDescent="0.2">
      <c r="B3" t="s">
        <v>84</v>
      </c>
    </row>
    <row r="4" spans="1:2" x14ac:dyDescent="0.2">
      <c r="B4" t="s">
        <v>86</v>
      </c>
    </row>
    <row r="5" spans="1:2" x14ac:dyDescent="0.2">
      <c r="B5" t="s"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dothelial cell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apoleone Ferrara</cp:lastModifiedBy>
  <cp:lastPrinted>2021-01-29T18:04:52Z</cp:lastPrinted>
  <dcterms:created xsi:type="dcterms:W3CDTF">2021-01-19T21:02:56Z</dcterms:created>
  <dcterms:modified xsi:type="dcterms:W3CDTF">2021-09-22T19:51:36Z</dcterms:modified>
</cp:coreProperties>
</file>